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sttb1845_kcl_ac_uk/Documents/Documents/Manuscripts/Lucys paper/Supp tables/"/>
    </mc:Choice>
  </mc:AlternateContent>
  <xr:revisionPtr revIDLastSave="0" documentId="8_{B68CBFEE-4EE5-4960-927C-F75D3F9563C0}" xr6:coauthVersionLast="47" xr6:coauthVersionMax="47" xr10:uidLastSave="{00000000-0000-0000-0000-000000000000}"/>
  <bookViews>
    <workbookView xWindow="-120" yWindow="-120" windowWidth="29040" windowHeight="17640" xr2:uid="{C451EDB4-6314-4720-A109-0DBD870076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40">
  <si>
    <t>Atf6</t>
  </si>
  <si>
    <t>CG13907</t>
  </si>
  <si>
    <t>CG16779</t>
  </si>
  <si>
    <t>CG2017</t>
  </si>
  <si>
    <t>CG2023</t>
  </si>
  <si>
    <t>CG4562</t>
  </si>
  <si>
    <t>CG5854</t>
  </si>
  <si>
    <t>CG9135</t>
  </si>
  <si>
    <t>cnc</t>
  </si>
  <si>
    <t>cnn</t>
  </si>
  <si>
    <t>Cul2</t>
  </si>
  <si>
    <t>DAAM</t>
  </si>
  <si>
    <t>eIF5</t>
  </si>
  <si>
    <t>esg</t>
  </si>
  <si>
    <t>FBXO11</t>
  </si>
  <si>
    <t>GlyT</t>
  </si>
  <si>
    <t>heph</t>
  </si>
  <si>
    <t>NaPi-III</t>
  </si>
  <si>
    <t>NAT1</t>
  </si>
  <si>
    <t>Nf1</t>
  </si>
  <si>
    <t>Nipped-B</t>
  </si>
  <si>
    <t>Not1</t>
  </si>
  <si>
    <t>Oseg2</t>
  </si>
  <si>
    <t>Pepck2</t>
  </si>
  <si>
    <t>Pez</t>
  </si>
  <si>
    <t>poe</t>
  </si>
  <si>
    <t>PPP1R15</t>
  </si>
  <si>
    <t>scny</t>
  </si>
  <si>
    <t>scyl</t>
  </si>
  <si>
    <t>Sema1a</t>
  </si>
  <si>
    <t>spen</t>
  </si>
  <si>
    <t>Tango11</t>
  </si>
  <si>
    <t>tara</t>
  </si>
  <si>
    <t>Tet</t>
  </si>
  <si>
    <t>tral</t>
  </si>
  <si>
    <t>Trf2</t>
  </si>
  <si>
    <t>Tsp26A</t>
  </si>
  <si>
    <t>Ubr1</t>
  </si>
  <si>
    <t>vis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6E83D-435C-4455-BD70-4E64180D94AF}">
  <dimension ref="A1:A40"/>
  <sheetViews>
    <sheetView tabSelected="1" workbookViewId="0">
      <selection activeCell="C5" sqref="C5"/>
    </sheetView>
  </sheetViews>
  <sheetFormatPr defaultRowHeight="15" x14ac:dyDescent="0.25"/>
  <sheetData>
    <row r="1" spans="1:1" x14ac:dyDescent="0.25">
      <c r="A1" s="1" t="s">
        <v>39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4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9</v>
      </c>
    </row>
    <row r="12" spans="1:1" x14ac:dyDescent="0.25">
      <c r="A12" t="s">
        <v>10</v>
      </c>
    </row>
    <row r="13" spans="1:1" x14ac:dyDescent="0.25">
      <c r="A13" t="s">
        <v>11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26</v>
      </c>
    </row>
    <row r="29" spans="1:1" x14ac:dyDescent="0.25">
      <c r="A29" t="s">
        <v>27</v>
      </c>
    </row>
    <row r="30" spans="1:1" x14ac:dyDescent="0.25">
      <c r="A30" t="s">
        <v>28</v>
      </c>
    </row>
    <row r="31" spans="1:1" x14ac:dyDescent="0.25">
      <c r="A31" t="s">
        <v>29</v>
      </c>
    </row>
    <row r="32" spans="1:1" x14ac:dyDescent="0.25">
      <c r="A32" t="s">
        <v>30</v>
      </c>
    </row>
    <row r="33" spans="1:1" x14ac:dyDescent="0.25">
      <c r="A33" t="s">
        <v>31</v>
      </c>
    </row>
    <row r="34" spans="1:1" x14ac:dyDescent="0.25">
      <c r="A34" t="s">
        <v>32</v>
      </c>
    </row>
    <row r="35" spans="1:1" x14ac:dyDescent="0.25">
      <c r="A35" t="s">
        <v>33</v>
      </c>
    </row>
    <row r="36" spans="1:1" x14ac:dyDescent="0.25">
      <c r="A36" t="s">
        <v>34</v>
      </c>
    </row>
    <row r="37" spans="1:1" x14ac:dyDescent="0.25">
      <c r="A37" t="s">
        <v>35</v>
      </c>
    </row>
    <row r="38" spans="1:1" x14ac:dyDescent="0.25">
      <c r="A38" t="s">
        <v>36</v>
      </c>
    </row>
    <row r="39" spans="1:1" x14ac:dyDescent="0.25">
      <c r="A39" t="s">
        <v>37</v>
      </c>
    </row>
    <row r="40" spans="1:1" x14ac:dyDescent="0.25">
      <c r="A40" t="s">
        <v>38</v>
      </c>
    </row>
  </sheetData>
  <conditionalFormatting sqref="A2:A40">
    <cfRule type="duplicateValues" dxfId="1" priority="2"/>
  </conditionalFormatting>
  <conditionalFormatting sqref="A2:A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teman, Joseph Matthew</dc:creator>
  <cp:lastModifiedBy>Bateman, Joseph Matthew</cp:lastModifiedBy>
  <dcterms:created xsi:type="dcterms:W3CDTF">2023-03-21T12:03:24Z</dcterms:created>
  <dcterms:modified xsi:type="dcterms:W3CDTF">2023-03-21T12:04:33Z</dcterms:modified>
</cp:coreProperties>
</file>